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Library/CloudStorage/Dropbox/5-research/00-writing papers/000-8th paper_B. pfeifferi genome/9-Pre publication requests/"/>
    </mc:Choice>
  </mc:AlternateContent>
  <xr:revisionPtr revIDLastSave="0" documentId="13_ncr:1_{8077BB50-6DDB-F445-BA86-CF2687A7BCFE}" xr6:coauthVersionLast="47" xr6:coauthVersionMax="47" xr10:uidLastSave="{00000000-0000-0000-0000-000000000000}"/>
  <bookViews>
    <workbookView xWindow="0" yWindow="500" windowWidth="51200" windowHeight="26480" xr2:uid="{E40218E2-5DCB-4FC4-B227-816A3F35BEAF}"/>
  </bookViews>
  <sheets>
    <sheet name="S16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72" uniqueCount="127">
  <si>
    <t>Corresponding Vectorbase ID</t>
  </si>
  <si>
    <t>NCBI Annotation</t>
  </si>
  <si>
    <t>Naming System</t>
  </si>
  <si>
    <t>BP30714-RA</t>
  </si>
  <si>
    <t>BP30714</t>
  </si>
  <si>
    <t>OG0009227</t>
  </si>
  <si>
    <t>BGLB009298</t>
  </si>
  <si>
    <t>Temptin-Like</t>
  </si>
  <si>
    <t>XP_013086707</t>
  </si>
  <si>
    <t>dom=&lt;7-PTHR34737(111)-117&gt;</t>
  </si>
  <si>
    <t>m=131aa</t>
  </si>
  <si>
    <t>MLLTVGYFLTCALLLASVQCYHEFISHIPSGDSVTHPCEPSQPWHGVGHYNPQGGGHLNPFGHDFQAVGRQWTQELCWHDSDGDGLTNGFELGDPYCQWHQGLQPTWTGNVTHPGIHNVEGCFPRARQVVH</t>
  </si>
  <si>
    <t>ATGTTGCTTACTGTTGGATATTTCTTGACCTGCGCCCTGTTACTAGCCAGTGTCCAGTGCTACCATGAATTCATCAGCCATATCCCAAGTGGAGATAGTGTGACCCACCCATGTGAGCCAAGTCAACCGTGGCACGGAGTAGGTCACTACAACCCCCAGGGAGGAGGACATCTTAATCCATTCGGCCACGACTTTCAAGCCGTAGGGCGACAGTGGACCCAAGAGCTTTGCTGGCATGACTCTGACGGAGATGGTCTAACAAACGGATTCGAACTTGGCGATCCTTACTGTCAATGGCACCAAGGCTTACAGCCAACATGGACAGGAAACGTCACACACCCAGGTATTCACAATGTTGAAGGATGTTTTCCAAGAGCTCGCCAGGTTGTTCATTAG</t>
  </si>
  <si>
    <t>BP30710-RA</t>
  </si>
  <si>
    <t>BP30710</t>
  </si>
  <si>
    <t>OG0016181</t>
  </si>
  <si>
    <t>BGLB039942</t>
  </si>
  <si>
    <t>dom=&lt;4-PTHR34737(109)-112&gt;</t>
  </si>
  <si>
    <t>m=381nt</t>
  </si>
  <si>
    <t>MKFVCLVVLLLACVYGHPWYANLIPNGDNLPNPCKPGERWQGVGHNNPSGGLVRNNFGLDFKAANFTWTKELCEKDSDGDGRSNGEELGDPNCTWKQGKEPYRTTDITHPGINPKDPTFDCDKVKP</t>
  </si>
  <si>
    <t>ATGAAATTTGTTTGCCTTGTTGTGCTGCTTCTGGCCTGCGTGTACGGTCACCCGTGGTATGCTAATCTAATTCCTAACGGAGACAATCTACCCAATCCTTGCAAACCTGGGGAAAGATGGCAAGGAGTGGGTCACAATAACCCTTCGGGAGGACTTGTACGCAACAATTTTGGATTGGATTTCAAGGCAGCAAACTTCACTTGGACAAAAGAGCTGTGTGAAAAAGACTCTGATGGAGATGGCAGGTCCAATGGTGAAGAGTTAGGTGATCCTAATTGCACATGGAAGCAAGGGAAGGAACCTTACAGGACAACAGACATTACTCATCCAGGTATTAATCCCAAAGATCCCACCTTTGATTGCGACAAGGTAAAGCCGTAA</t>
  </si>
  <si>
    <t>BP18028-RA</t>
  </si>
  <si>
    <t>BP18028</t>
  </si>
  <si>
    <t>OG0021998</t>
  </si>
  <si>
    <t>BGLB034286</t>
  </si>
  <si>
    <t>XP_013095488</t>
  </si>
  <si>
    <t>dom=&lt;8-PTHR34737(106)-113&gt;</t>
  </si>
  <si>
    <t>m=112aa</t>
  </si>
  <si>
    <t>MTALQLSLICCLLLAVAYGYPNYSSFIPNGNRVFYHGALWPGVGHTLRNGGGPLNSFGIDFRNNNYVWNVTLCAKDSDGDRRTNGEELGDPNCTWSIGQPDPSGTTTHPGFRTSGASRQ</t>
  </si>
  <si>
    <t>ATGACAGCCTTACAATTATCTCTGATCTGTTGTTTGCTCCTGGCAGTGGCGTACGGATATCCCAATTACTCATCGTTTATACCCAATGGAAACAGAGTCTTTTATCACGGTGCTCTATGGCCTGGCGTGGGGCACACTCTTAGAAATGGAGGTGGACCACTGAATTCGTTTGGAATTGATTTCAGAAATAACAATTATGTGTGGAATGTAACACTGTGTGCTAAAGATTCTGATGGTGATCGACGAACAAACGGAGAGGAGCTCGGTGACCCTAACTGCACTTGGAGCATAGGTCAACCAGATCCAAGCGGTACAACAACACATCCAGGTTTTAGAACTTCTGGAGCTAGTCGCCAATAG</t>
  </si>
  <si>
    <t>BP18027-RA</t>
  </si>
  <si>
    <t>BP18027</t>
  </si>
  <si>
    <t>OG0005848</t>
  </si>
  <si>
    <t>BGLB026839</t>
  </si>
  <si>
    <t>dom=&lt;8-PTHR34737(103)-110&gt;</t>
  </si>
  <si>
    <t>m=113aa</t>
  </si>
  <si>
    <t>MGALKLTLLSLMLMTVVSGHPRFRNLIPNGDQVIYLNRPWPGVGHTNRGGGGELNLFGVDFRNNNFQWTRELCLRDSDGDGRSNGRELGDPNCVWRVGQPNPPGPVTHPGFRD</t>
  </si>
  <si>
    <t>ATGGGAGCTTTGAAGTTAACACTGCTTTCTTTGATGTTAATGACTGTTGTCAGTGGGCATCCCAGATTCCGAAACCTTATTCCTAATGGCGATCAAGTTATCTATTTGAATCGACCTTGGCCTGGAGTTGGACACACCAATCGGGGCGGAGGTGGAGAGCTGAATTTATTTGGTGTTGATTTCAGAAACAACAATTTCCAATGGACTCGGGAGTTATGTCTCAGAGATTCGGACGGCGACGGTCGTTCCAATGGAAGAGAACTAGGAGACCCCAACTGTGTCTGGAGAGTAGGTCAACCTAACCCACCTGGACCAGTTACTCACCCTGGGTTTAGAGATTAG</t>
  </si>
  <si>
    <t>BP17688-RA</t>
  </si>
  <si>
    <t>BP17688</t>
  </si>
  <si>
    <t>OG0009153</t>
  </si>
  <si>
    <t>BGLB009016</t>
  </si>
  <si>
    <t>XP_013085980</t>
  </si>
  <si>
    <t>dom=&lt;24-PTHR34737(124)-147&gt;</t>
  </si>
  <si>
    <t>m=155aa</t>
  </si>
  <si>
    <t>MSYINGASWDSQLSLSLLSLLTVIMFKLIVFAVLLAVCSAFPSFRGRIPNGFNVTNPCPSGGVWQAVGHFNSTAGGETNPFGDDFASTGYTWTESLCKTDSDLDGLTNGEELGDPQCTWRVGSNVALNDLKGHPGLCEPFSAPACKNQKDVCKDN</t>
  </si>
  <si>
    <t>ATGTCATATATAAATGGTGCATCATGGGACAGTCAGCTTTCTCTTTCATTGCTATCACTTCTCACAGTCATCATGTTTAAGCTCATAGTCTTTGCTGTCCTCCTTGCGGTGTGTTCTGCGTTCCCGTCCTTCAGAGGGCGTATCCCTAATGGATTCAATGTCACCAATCCTTGCCCCAGTGGCGGCGTCTGGCAAGCTGTTGGCCATTTTAATTCCACAGCTGGAGGCGAGACGAATCCATTTGGTGATGACTTCGCGTCTACTGGCTATACATGGACCGAATCTCTGTGTAAAACAGATTCGGACTTGGATGGGTTGACCAACGGTGAAGAGCTCGGTGACCCCCAGTGTACATGGCGTGTGGGCAGCAACGTTGCTCTAAATGATCTTAAAGGACATCCAGGTCTGTGTGAGCCTTTCTCTGCTCCAGCTTGCAAGAATCAAAAGGATGTTTGCAAAGATAATTAG</t>
  </si>
  <si>
    <t>BP17683-RA</t>
  </si>
  <si>
    <t>BP17683</t>
  </si>
  <si>
    <t>OG0020340</t>
  </si>
  <si>
    <t>BGLB009017</t>
  </si>
  <si>
    <t>XP_013085977</t>
  </si>
  <si>
    <t>dom=&lt;7-PTHR34737(115)-121&gt;</t>
  </si>
  <si>
    <t>MFTKLVIIALAGLTAVLGFSTFRSRIPNGDRVPSPCPAGGIWGGVGHFNSSGGGPKNPFGEDFEAALFQWTVTLCKLDSDKDGKTNGDPNCIFTATGTTALGNPTGQPGICEPLNSAACKDQTVVCV</t>
  </si>
  <si>
    <t>ATGTTCACCAAGCTGGTCATCATAGCTCTTGCTGGGCTTACGGCGGTTCTAGGATTCTCGACATTCAGATCCCGTATTCCTAATGGTGATCGCGTGCCCAGCCCATGCCCGGCAGGAGGTATTTGGGGTGGTGTTGGGCATTTCAATTCTTCTGGAGGTGGACCCAAGAACCCATTTGGTGAAGATTTCGAAGCAGCTTTGTTTCAATGGACAGTTACCCTCTGCAAGCTGGACTCAGATAAAGATGGTAAGACCAACGGTGATCCCAACTGCATTTTTACTGCTACCGGCACAACCGCTCTTGGAAATCCAACGGGACAACCAGGTATCTGCGAGCCCTTGAACTCAGCTGCCTGCAAAGATCAAACAGTGGTCTGCGTTTAA</t>
  </si>
  <si>
    <t>BP17682-RA</t>
  </si>
  <si>
    <t>BP17682</t>
  </si>
  <si>
    <t>OG0009154</t>
  </si>
  <si>
    <t>BGLB009018</t>
  </si>
  <si>
    <t>Temptin-Like, partial</t>
  </si>
  <si>
    <t>XP_013085985</t>
  </si>
  <si>
    <t>dom=&lt;1-SignalP-noTM(15)-15&gt;&lt;16-PTHR34737(105)-120&gt;</t>
  </si>
  <si>
    <t>m=128aa</t>
  </si>
  <si>
    <t>MLFGLCLCVFGTLASGFQVYQTYIPNGNIVPNPCLIGQTWAGAGHFSAIGAGPLNPFGQDFAAAGHVWNDVLCNKDSDNDGLTNGEELGDPHCHFTPTKPGHLVSTRGNPGICEPVGSAACAWQGFTC</t>
  </si>
  <si>
    <t>ATGTTGTTTGGCTTGTGTCTGTGCGTGTTCGGGACGTTGGCGTCAGGCTTTCAGGTCTATCAGACGTACATTCCTAATGGCAACATTGTCCCAAACCCCTGTCTGATTGGTCAAACATGGGCTGGAGCTGGTCATTTCAGCGCTATAGGAGCCGGTCCGTTGAATCCTTTCGGTCAGGATTTCGCTGCAGCCGGCCATGTCTGGAATGATGTCTTGTGCAACAAAGACTCGGACAACGATGGTCTGACTAACGGAGAAGAACTGGGAGACCCTCATTGTCACTTTACTCCAACCAAACCTGGACATTTGGTCAGCACCAGAGGCAATCCAGGTATTTGTGAGCCAGTAGGTTCTGCTGCTTGTGCATGGCAAGGCTTTACCTGTTAG</t>
  </si>
  <si>
    <t>BP17681-RA</t>
  </si>
  <si>
    <t>BP17681</t>
  </si>
  <si>
    <t>OG0009155</t>
  </si>
  <si>
    <t>BGLB009019</t>
  </si>
  <si>
    <t>XP_013085986</t>
  </si>
  <si>
    <t>dom=&lt;5-PTHR34737(123)-127&gt;</t>
  </si>
  <si>
    <t>m=127aa</t>
  </si>
  <si>
    <t>MLRLFCLATLVAVSLAHSSYQKYIPNGQRVISPCGQGVWHGVGHYKPKGSGSLNPFGKDFAAAGHAWTEALCRLDSDRDGRTNGEELGDPDCQWTSKQRHELPEPTGHPGICEPVGSAKCTWQKFKC</t>
  </si>
  <si>
    <t>ATGCTCAGACTTTTTTGTCTGGCCACACTGGTGGCTGTGAGCCTGGCTCATTCGTCTTATCAAAAGTATATTCCTAACGGTCAGCGTGTCATTAGTCCGTGTGGTCAAGGAGTCTGGCATGGCGTGGGTCATTACAAACCTAAAGGATCAGGATCTTTGAATCCTTTCGGAAAGGACTTTGCTGCTGCTGGACACGCATGGACTGAAGCTTTATGTAGACTTGACTCGGACAGAGATGGTCGAACAAACGGTGAAGAACTAGGTGACCCTGATTGTCAGTGGACATCAAAGCAACGTCATGAGTTGCCAGAGCCCACTGGTCATCCAGGTATCTGTGAACCTGTAGGAAGTGCTAAATGCACCTGGCAGAAATTCAAGTGCTAA</t>
  </si>
  <si>
    <t>BP17680-RA</t>
  </si>
  <si>
    <t>BP17680</t>
  </si>
  <si>
    <t>OG0002913</t>
  </si>
  <si>
    <t>BGLB009020</t>
  </si>
  <si>
    <t>XP_013085978</t>
  </si>
  <si>
    <t>dom=&lt;7-PTHR34737(121)-127&gt;</t>
  </si>
  <si>
    <t>MFLLLCLATLVTVGLTHPTYQNAIPNGHHTHNPCGGQAWHGVGHLLSAGSGPLNPFGVDFAAAGHTWTAALCRLDSDRDGRTNGAELGDPQCTWTPAHHGHMPASTGHPGICEPIGSTACAWQNVVC</t>
  </si>
  <si>
    <t>ATGTTTCTGCTTCTCTGCCTCGCTACACTGGTCACTGTAGGACTGACACATCCTACCTATCAGAACGCCATTCCGAATGGTCACCACACACATAATCCATGCGGCGGTCAAGCATGGCACGGAGTCGGTCATTTACTATCAGCGGGGTCAGGACCTTTGAATCCTTTTGGAGTGGACTTTGCCGCTGCTGGACACACGTGGACAGCGGCCTTATGTCGTCTTGACTCCGACAGAGATGGCCGTACAAATGGGGCTGAACTAGGTGACCCTCAATGCACGTGGACACCTGCTCACCATGGTCATATGCCAGCGTCTACTGGTCATCCAGGTATCTGTGAGCCCATAGGAAGTACTGCATGCGCCTGGCAAAATGTCGTCTGTTAA</t>
  </si>
  <si>
    <t>BP17679-RA</t>
  </si>
  <si>
    <t>BP17679</t>
  </si>
  <si>
    <t>MFLLLCLATLVTVGLTHPSYQNAIPNGHHTHNPCGGQVWHGVGHLLAAGSGPLNPFGEDFSAAGHTWTAALCHLDSDRDGRSNGAELGDPQCTWTPAHHGHMPASTGHPGICEPIGSTACAWQNFVC</t>
  </si>
  <si>
    <t>ATGTTTCTGCTACTCTGTCTCGCAACACTGGTCACTGTAGGACTGACACATCCCTCCTATCAAAACGCCATTCCAAATGGTCATCACACACATAATCCTTGCGGTGGCCAAGTATGGCACGGAGTCGGTCATTTATTAGCTGCGGGGTCAGGACCTTTGAATCCTTTCGGCGAGGACTTTTCTGCTGCTGGTCACACATGGACAGCAGCTTTATGTCATCTTGACTCCGACAGAGATGGACGTTCAAATGGTGCTGAACTAGGTGACCCTCAATGCACGTGGACACCTGCTCACCATGGTCATATGCCAGCATCTACAGGTCATCCAGGTATCTGTGAGCCCATTGGAAGTACTGCCTGCGCCTGGCAAAACTTCGTCTGTTGA</t>
  </si>
  <si>
    <t>BP17678-RA</t>
  </si>
  <si>
    <t>BP17678</t>
  </si>
  <si>
    <t>OG0024176</t>
  </si>
  <si>
    <t>BGLB031451</t>
  </si>
  <si>
    <t>dom=&lt;26-PTHR34737(129)-154&gt;</t>
  </si>
  <si>
    <t>m=114aa</t>
  </si>
  <si>
    <t>MRGSSLLPFTSPSLTEIYLIVFQFSEMYFTILSFVSFLAAASCYPRYTTLIPNGDIVPNPCLIGLWQGVGHYNSSGSGANNEFGLDFAAAGHVWSQELCLKDSDRDGLTNGQELGDPGCRFATSNPGHLVAPQSHPGICEPIGSNKCAWQTFRC</t>
  </si>
  <si>
    <t>ATGAGAGGTTCCAGTTTGTTACCCTTCACCTCACCATCTCTTACTGAAATATATTTGATTGTGTTTCAGTTTTCAGAGATGTACTTTACAATCTTAAGTTTTGTAAGCTTCCTGGCTGCAGCCTCTTGTTACCCTCGTTACACCACTCTGATTCCCAATGGAGACATTGTTCCAAACCCGTGTTTGATTGGTTTATGGCAGGGCGTGGGTCACTACAATTCATCTGGAAGTGGAGCTAATAATGAGTTTGGATTGGACTTTGCTGCTGCCGGACATGTGTGGTCACAAGAACTATGCCTGAAGGACTCTGACCGAGACGGTTTGACCAATGGACAAGAGCTTGGTGATCCGGGATGTCGGTTTGCAACGTCCAATCCTGGCCATTTGGTGGCGCCTCAAAGTCATCCAGGTATCTGTGAACCAATTGGAAGTAACAAGTGCGCATGGCAGACATTTCGATGCTAG</t>
  </si>
  <si>
    <t>BP17677-RA</t>
  </si>
  <si>
    <t>BP17677</t>
  </si>
  <si>
    <t>OG0011173</t>
  </si>
  <si>
    <t>BGLB019836</t>
  </si>
  <si>
    <t>XP_013062304</t>
  </si>
  <si>
    <t>dom=&lt;5-PTHR34737(125)-129&gt;</t>
  </si>
  <si>
    <t>m=141aa</t>
  </si>
  <si>
    <t>MTMLAFTFLACLLMTVSAFITYQDLIPNGSIVPNPCRIGLWPAVGHLTAEGGTLRNTFGADFAAAGHTWTVALCQRDSDRDGVSNGAELGDPNCRFVPNFGGSLTAPQRHPGICEPIGSAACAWQNFSCPPIVPSPPFKQL</t>
  </si>
  <si>
    <t>ATGACCATGTTGGCGTTCACATTCCTTGCTTGTCTCCTGATGACTGTCTCTGCCTTCATAACCTATCAAGATTTGATTCCCAACGGAAGTATTGTACCAAATCCATGTCGTATTGGCCTCTGGCCAGCTGTTGGCCATTTGACTGCTGAAGGAGGAACACTTAGGAACACTTTTGGCGCGGACTTTGCTGCTGCTGGACACACCTGGACTGTGGCGTTGTGCCAGCGAGACAGTGACAGAGACGGTGTGTCTAATGGTGCAGAGCTAGGTGACCCTAACTGCCGTTTTGTACCTAATTTCGGTGGAAGTTTGACTGCTCCCCAGAGGCATCCCGGTATCTGTGAGCCCATTGGCAGTGCAGCCTGTGCTTGGCAGAACTTCTCCTGTCCACCAATTGTACCAAGCCCACCTTTCAAACAGTTATAA</t>
  </si>
  <si>
    <t>BP06423-RA</t>
  </si>
  <si>
    <t>BP06423</t>
  </si>
  <si>
    <t>OG0008753</t>
  </si>
  <si>
    <t>BGLB007447</t>
  </si>
  <si>
    <t>XP_013081047</t>
  </si>
  <si>
    <t>dom=&lt;7-PTHR34737(118)-124&gt;</t>
  </si>
  <si>
    <t>MSSAVLAVNCFPSLRARIPNGNHVRNPCPSGGVWEAVGHFDPIGWGELNPFGYDFQSAGFQWTESLCRLDSDSDGMTNGFELGDPTCTWTPNSGVHWILNATGHPGVCEPLQSHLCTEQIDVCSTLD</t>
  </si>
  <si>
    <t>ATGTCCTCCGCTGTTCTTGCTGTGAACTGCTTCCCATCTCTCAGAGCTCGCATACCAAATGGAAACCATGTACGTAACCCGTGTCCTTCCGGTGGCGTGTGGGAGGCTGTTGGTCACTTTGACCCGATCGGATGGGGAGAATTAAATCCATTTGGCTACGACTTCCAATCAGCTGGCTTTCAGTGGACTGAATCTCTCTGTAGATTGGACTCGGACAGTGATGGGATGACTAATGGATTTGAGCTGGGAGATCCTACTTGTACCTGGACACCAAACAGCGGCGTTCACTGGATTCTGAACGCAACGGGACACCCAGGTGTGTGTGAACCGCTCCAGTCTCACCTGTGCACAGAGCAAATAGATGTGTGCTCAACTTTGGATTAA</t>
  </si>
  <si>
    <r>
      <rPr>
        <b/>
        <i/>
        <sz val="11"/>
        <rFont val="Arial"/>
        <family val="2"/>
      </rPr>
      <t xml:space="preserve">B. pfeifferi </t>
    </r>
    <r>
      <rPr>
        <b/>
        <sz val="11"/>
        <rFont val="Arial"/>
        <family val="2"/>
      </rPr>
      <t>Transcript ID</t>
    </r>
  </si>
  <si>
    <r>
      <rPr>
        <b/>
        <i/>
        <sz val="11"/>
        <rFont val="Arial"/>
        <family val="2"/>
      </rPr>
      <t xml:space="preserve">B. pfeifferi </t>
    </r>
    <r>
      <rPr>
        <b/>
        <sz val="11"/>
        <rFont val="Arial"/>
        <family val="2"/>
      </rPr>
      <t>Gene ID</t>
    </r>
  </si>
  <si>
    <t>Orthologue group</t>
  </si>
  <si>
    <t>NCBI accession#</t>
  </si>
  <si>
    <t>Gene structure</t>
  </si>
  <si>
    <t>Identity (%)</t>
  </si>
  <si>
    <t>Coverage (%)</t>
  </si>
  <si>
    <t>Protein Seq</t>
  </si>
  <si>
    <t>CDS Seq</t>
  </si>
  <si>
    <t>Query matches length</t>
  </si>
  <si>
    <t>FC857191</t>
  </si>
  <si>
    <r>
      <t xml:space="preserve">Annotation in </t>
    </r>
    <r>
      <rPr>
        <b/>
        <i/>
        <sz val="11"/>
        <color rgb="FF222222"/>
        <rFont val="Arial"/>
        <family val="2"/>
      </rPr>
      <t xml:space="preserve">B. pfeifferi </t>
    </r>
    <r>
      <rPr>
        <b/>
        <sz val="11"/>
        <color rgb="FF222222"/>
        <rFont val="Arial"/>
        <family val="2"/>
      </rPr>
      <t>genome</t>
    </r>
  </si>
  <si>
    <r>
      <t xml:space="preserve">S16 Table. </t>
    </r>
    <r>
      <rPr>
        <sz val="14"/>
        <color rgb="FF000000"/>
        <rFont val="Arial"/>
        <family val="2"/>
      </rPr>
      <t xml:space="preserve">Summary of temptin-like genes in the </t>
    </r>
    <r>
      <rPr>
        <i/>
        <sz val="14"/>
        <color rgb="FF000000"/>
        <rFont val="Arial"/>
        <family val="2"/>
      </rPr>
      <t xml:space="preserve">B. pfeifferi </t>
    </r>
    <r>
      <rPr>
        <sz val="14"/>
        <color rgb="FF000000"/>
        <rFont val="Arial"/>
        <family val="2"/>
      </rPr>
      <t>genome</t>
    </r>
  </si>
  <si>
    <r>
      <t>Note: Predicted genes were run in BLAST and then searched for signal peptides and the conserved Ca</t>
    </r>
    <r>
      <rPr>
        <vertAlign val="superscript"/>
        <sz val="11"/>
        <color rgb="FF000000"/>
        <rFont val="Arial"/>
        <family val="2"/>
      </rPr>
      <t>2+</t>
    </r>
    <r>
      <rPr>
        <sz val="11"/>
        <color rgb="FF000000"/>
        <rFont val="Arial"/>
        <family val="2"/>
      </rPr>
      <t xml:space="preserve"> predictive binding site, DSDXD. Only one temptin-like gene contained a signal peptide.</t>
    </r>
  </si>
  <si>
    <t>Temptin-like, partial</t>
  </si>
  <si>
    <t>Temptin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sz val="11"/>
      <color rgb="FF222222"/>
      <name val="Arial"/>
      <family val="2"/>
    </font>
    <font>
      <b/>
      <sz val="11"/>
      <color rgb="FF000000"/>
      <name val="Arial"/>
      <family val="2"/>
    </font>
    <font>
      <b/>
      <i/>
      <sz val="11"/>
      <color rgb="FF222222"/>
      <name val="Arial"/>
      <family val="2"/>
    </font>
    <font>
      <b/>
      <sz val="14"/>
      <color theme="1"/>
      <name val="Arial"/>
      <family val="2"/>
    </font>
    <font>
      <sz val="11"/>
      <color rgb="FF000000"/>
      <name val="Arial"/>
      <family val="2"/>
    </font>
    <font>
      <sz val="14"/>
      <color rgb="FF000000"/>
      <name val="Arial"/>
      <family val="2"/>
    </font>
    <font>
      <i/>
      <sz val="14"/>
      <color rgb="FF000000"/>
      <name val="Arial"/>
      <family val="2"/>
    </font>
    <font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</cellXfs>
  <cellStyles count="2">
    <cellStyle name="Normal" xfId="0" builtinId="0"/>
    <cellStyle name="Normal 2" xfId="1" xr:uid="{D380BA0A-8CB1-5844-A345-3A3B62DA6BC4}"/>
  </cellStyles>
  <dxfs count="1">
    <dxf>
      <font>
        <color auto="1"/>
      </font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3AA3E-A830-4C35-A8C7-68BC4F4C0EEA}">
  <dimension ref="A1:N16"/>
  <sheetViews>
    <sheetView tabSelected="1" zoomScale="125" zoomScaleNormal="80" workbookViewId="0">
      <selection activeCell="M31" sqref="M31"/>
    </sheetView>
  </sheetViews>
  <sheetFormatPr baseColWidth="10" defaultColWidth="8.83203125" defaultRowHeight="14" x14ac:dyDescent="0.2"/>
  <cols>
    <col min="1" max="1" width="15.33203125" style="10" customWidth="1"/>
    <col min="2" max="2" width="11.83203125" style="10" customWidth="1"/>
    <col min="3" max="3" width="11.33203125" style="5" bestFit="1" customWidth="1"/>
    <col min="4" max="4" width="28.6640625" style="5" customWidth="1"/>
    <col min="5" max="5" width="18.1640625" style="5" bestFit="1" customWidth="1"/>
    <col min="6" max="6" width="14.5" style="5" bestFit="1" customWidth="1"/>
    <col min="7" max="7" width="18.1640625" style="5" bestFit="1" customWidth="1"/>
    <col min="8" max="8" width="16" style="5" bestFit="1" customWidth="1"/>
    <col min="9" max="9" width="8.83203125" style="6"/>
    <col min="10" max="10" width="9.5" style="6" customWidth="1"/>
    <col min="11" max="11" width="17.33203125" style="5" customWidth="1"/>
    <col min="12" max="12" width="13.5" style="5" customWidth="1"/>
    <col min="13" max="13" width="9.83203125" style="5" customWidth="1"/>
    <col min="14" max="14" width="14.5" style="6" bestFit="1" customWidth="1"/>
    <col min="15" max="16384" width="8.83203125" style="5"/>
  </cols>
  <sheetData>
    <row r="1" spans="1:14" ht="40" customHeight="1" x14ac:dyDescent="0.2">
      <c r="A1" s="12" t="s">
        <v>123</v>
      </c>
    </row>
    <row r="2" spans="1:14" s="6" customFormat="1" ht="35" customHeight="1" x14ac:dyDescent="0.2">
      <c r="A2" s="1" t="s">
        <v>111</v>
      </c>
      <c r="B2" s="1" t="s">
        <v>112</v>
      </c>
      <c r="C2" s="1" t="s">
        <v>113</v>
      </c>
      <c r="D2" s="7" t="s">
        <v>115</v>
      </c>
      <c r="E2" s="3" t="s">
        <v>122</v>
      </c>
      <c r="F2" s="1" t="s">
        <v>0</v>
      </c>
      <c r="G2" s="3" t="s">
        <v>1</v>
      </c>
      <c r="H2" s="2" t="s">
        <v>114</v>
      </c>
      <c r="I2" s="4" t="s">
        <v>116</v>
      </c>
      <c r="J2" s="4" t="s">
        <v>117</v>
      </c>
      <c r="K2" s="4" t="s">
        <v>2</v>
      </c>
      <c r="L2" s="1" t="s">
        <v>118</v>
      </c>
      <c r="M2" s="1" t="s">
        <v>119</v>
      </c>
      <c r="N2" s="1" t="s">
        <v>120</v>
      </c>
    </row>
    <row r="3" spans="1:14" ht="30" customHeight="1" x14ac:dyDescent="0.2">
      <c r="A3" s="10" t="s">
        <v>3</v>
      </c>
      <c r="B3" s="10" t="s">
        <v>4</v>
      </c>
      <c r="C3" s="5" t="s">
        <v>5</v>
      </c>
      <c r="D3" s="5" t="s">
        <v>9</v>
      </c>
      <c r="E3" s="5" t="s">
        <v>125</v>
      </c>
      <c r="F3" s="5" t="s">
        <v>6</v>
      </c>
      <c r="G3" s="5" t="s">
        <v>59</v>
      </c>
      <c r="H3" s="5" t="s">
        <v>8</v>
      </c>
      <c r="I3" s="6">
        <v>97.7</v>
      </c>
      <c r="J3" s="6">
        <v>100</v>
      </c>
      <c r="K3" s="5" t="s">
        <v>125</v>
      </c>
      <c r="L3" s="5" t="s">
        <v>11</v>
      </c>
      <c r="M3" s="5" t="s">
        <v>12</v>
      </c>
      <c r="N3" s="6" t="s">
        <v>10</v>
      </c>
    </row>
    <row r="4" spans="1:14" ht="30" customHeight="1" x14ac:dyDescent="0.2">
      <c r="A4" s="10" t="s">
        <v>13</v>
      </c>
      <c r="B4" s="10" t="s">
        <v>14</v>
      </c>
      <c r="C4" s="5" t="s">
        <v>15</v>
      </c>
      <c r="D4" s="5" t="s">
        <v>17</v>
      </c>
      <c r="E4" s="5" t="s">
        <v>125</v>
      </c>
      <c r="F4" s="5" t="s">
        <v>16</v>
      </c>
      <c r="G4" s="5" t="s">
        <v>59</v>
      </c>
      <c r="H4" s="5" t="s">
        <v>121</v>
      </c>
      <c r="I4" s="6">
        <v>95.013000000000005</v>
      </c>
      <c r="J4" s="6">
        <v>100</v>
      </c>
      <c r="K4" s="5" t="s">
        <v>125</v>
      </c>
      <c r="L4" s="5" t="s">
        <v>19</v>
      </c>
      <c r="M4" s="5" t="s">
        <v>20</v>
      </c>
      <c r="N4" s="6" t="s">
        <v>18</v>
      </c>
    </row>
    <row r="5" spans="1:14" ht="30" customHeight="1" x14ac:dyDescent="0.2">
      <c r="A5" s="10" t="s">
        <v>21</v>
      </c>
      <c r="B5" s="10" t="s">
        <v>22</v>
      </c>
      <c r="C5" s="5" t="s">
        <v>23</v>
      </c>
      <c r="D5" s="5" t="s">
        <v>26</v>
      </c>
      <c r="E5" s="5" t="s">
        <v>125</v>
      </c>
      <c r="F5" s="5" t="s">
        <v>24</v>
      </c>
      <c r="G5" s="5" t="s">
        <v>59</v>
      </c>
      <c r="H5" s="5" t="s">
        <v>25</v>
      </c>
      <c r="I5" s="6">
        <v>59.8</v>
      </c>
      <c r="J5" s="6">
        <v>94.1</v>
      </c>
      <c r="K5" s="5" t="s">
        <v>125</v>
      </c>
      <c r="L5" s="5" t="s">
        <v>28</v>
      </c>
      <c r="M5" s="5" t="s">
        <v>29</v>
      </c>
      <c r="N5" s="6" t="s">
        <v>27</v>
      </c>
    </row>
    <row r="6" spans="1:14" ht="30" customHeight="1" x14ac:dyDescent="0.2">
      <c r="A6" s="10" t="s">
        <v>30</v>
      </c>
      <c r="B6" s="10" t="s">
        <v>31</v>
      </c>
      <c r="C6" s="5" t="s">
        <v>32</v>
      </c>
      <c r="D6" s="5" t="s">
        <v>34</v>
      </c>
      <c r="E6" s="5" t="s">
        <v>125</v>
      </c>
      <c r="F6" s="5" t="s">
        <v>33</v>
      </c>
      <c r="G6" s="5" t="s">
        <v>59</v>
      </c>
      <c r="H6" s="5" t="s">
        <v>25</v>
      </c>
      <c r="I6" s="6">
        <v>94.7</v>
      </c>
      <c r="J6" s="6">
        <v>100</v>
      </c>
      <c r="K6" s="5" t="s">
        <v>125</v>
      </c>
      <c r="L6" s="5" t="s">
        <v>36</v>
      </c>
      <c r="M6" s="5" t="s">
        <v>37</v>
      </c>
      <c r="N6" s="6" t="s">
        <v>35</v>
      </c>
    </row>
    <row r="7" spans="1:14" ht="30" customHeight="1" x14ac:dyDescent="0.2">
      <c r="A7" s="10" t="s">
        <v>38</v>
      </c>
      <c r="B7" s="10" t="s">
        <v>39</v>
      </c>
      <c r="C7" s="5" t="s">
        <v>40</v>
      </c>
      <c r="D7" s="5" t="s">
        <v>43</v>
      </c>
      <c r="E7" s="5" t="s">
        <v>125</v>
      </c>
      <c r="F7" s="5" t="s">
        <v>41</v>
      </c>
      <c r="G7" s="5" t="s">
        <v>59</v>
      </c>
      <c r="H7" s="5" t="s">
        <v>42</v>
      </c>
      <c r="I7" s="6">
        <v>96.774000000000001</v>
      </c>
      <c r="J7" s="6">
        <v>100</v>
      </c>
      <c r="K7" s="5" t="s">
        <v>125</v>
      </c>
      <c r="L7" s="5" t="s">
        <v>45</v>
      </c>
      <c r="M7" s="5" t="s">
        <v>46</v>
      </c>
      <c r="N7" s="6" t="s">
        <v>44</v>
      </c>
    </row>
    <row r="8" spans="1:14" ht="30" customHeight="1" x14ac:dyDescent="0.2">
      <c r="A8" s="10" t="s">
        <v>47</v>
      </c>
      <c r="B8" s="10" t="s">
        <v>48</v>
      </c>
      <c r="C8" s="5" t="s">
        <v>49</v>
      </c>
      <c r="D8" s="5" t="s">
        <v>52</v>
      </c>
      <c r="E8" s="5" t="s">
        <v>125</v>
      </c>
      <c r="F8" s="5" t="s">
        <v>50</v>
      </c>
      <c r="G8" s="5" t="s">
        <v>59</v>
      </c>
      <c r="H8" s="5" t="s">
        <v>51</v>
      </c>
      <c r="I8" s="6">
        <v>93.1</v>
      </c>
      <c r="J8" s="6">
        <v>100</v>
      </c>
      <c r="K8" s="5" t="s">
        <v>125</v>
      </c>
      <c r="L8" s="5" t="s">
        <v>53</v>
      </c>
      <c r="M8" s="5" t="s">
        <v>54</v>
      </c>
      <c r="N8" s="6" t="s">
        <v>10</v>
      </c>
    </row>
    <row r="9" spans="1:14" ht="30" customHeight="1" x14ac:dyDescent="0.2">
      <c r="A9" s="10" t="s">
        <v>55</v>
      </c>
      <c r="B9" s="10" t="s">
        <v>56</v>
      </c>
      <c r="C9" s="5" t="s">
        <v>57</v>
      </c>
      <c r="D9" s="5" t="s">
        <v>61</v>
      </c>
      <c r="E9" s="5" t="s">
        <v>126</v>
      </c>
      <c r="F9" s="5" t="s">
        <v>58</v>
      </c>
      <c r="G9" s="5" t="s">
        <v>7</v>
      </c>
      <c r="H9" s="5" t="s">
        <v>60</v>
      </c>
      <c r="I9" s="6">
        <v>95.3</v>
      </c>
      <c r="J9" s="6">
        <v>100</v>
      </c>
      <c r="K9" s="5" t="s">
        <v>126</v>
      </c>
      <c r="L9" s="5" t="s">
        <v>63</v>
      </c>
      <c r="M9" s="5" t="s">
        <v>64</v>
      </c>
      <c r="N9" s="6" t="s">
        <v>62</v>
      </c>
    </row>
    <row r="10" spans="1:14" ht="30" customHeight="1" x14ac:dyDescent="0.2">
      <c r="A10" s="10" t="s">
        <v>65</v>
      </c>
      <c r="B10" s="10" t="s">
        <v>66</v>
      </c>
      <c r="C10" s="5" t="s">
        <v>67</v>
      </c>
      <c r="D10" s="5" t="s">
        <v>70</v>
      </c>
      <c r="E10" s="5" t="s">
        <v>125</v>
      </c>
      <c r="F10" s="5" t="s">
        <v>68</v>
      </c>
      <c r="G10" s="5" t="s">
        <v>59</v>
      </c>
      <c r="H10" s="5" t="s">
        <v>69</v>
      </c>
      <c r="I10" s="6">
        <v>97.6</v>
      </c>
      <c r="J10" s="6">
        <v>100</v>
      </c>
      <c r="K10" s="5" t="s">
        <v>125</v>
      </c>
      <c r="L10" s="5" t="s">
        <v>72</v>
      </c>
      <c r="M10" s="5" t="s">
        <v>73</v>
      </c>
      <c r="N10" s="6" t="s">
        <v>71</v>
      </c>
    </row>
    <row r="11" spans="1:14" ht="30" customHeight="1" x14ac:dyDescent="0.2">
      <c r="A11" s="10" t="s">
        <v>74</v>
      </c>
      <c r="B11" s="10" t="s">
        <v>75</v>
      </c>
      <c r="C11" s="5" t="s">
        <v>76</v>
      </c>
      <c r="D11" s="5" t="s">
        <v>79</v>
      </c>
      <c r="E11" s="5" t="s">
        <v>125</v>
      </c>
      <c r="F11" s="5" t="s">
        <v>77</v>
      </c>
      <c r="G11" s="5" t="s">
        <v>59</v>
      </c>
      <c r="H11" s="5" t="s">
        <v>78</v>
      </c>
      <c r="I11" s="6">
        <v>100</v>
      </c>
      <c r="J11" s="6">
        <v>100</v>
      </c>
      <c r="K11" s="5" t="s">
        <v>125</v>
      </c>
      <c r="L11" s="5" t="s">
        <v>80</v>
      </c>
      <c r="M11" s="5" t="s">
        <v>81</v>
      </c>
      <c r="N11" s="6" t="s">
        <v>71</v>
      </c>
    </row>
    <row r="12" spans="1:14" ht="30" customHeight="1" x14ac:dyDescent="0.2">
      <c r="A12" s="10" t="s">
        <v>82</v>
      </c>
      <c r="B12" s="10" t="s">
        <v>83</v>
      </c>
      <c r="C12" s="5" t="s">
        <v>76</v>
      </c>
      <c r="D12" s="5" t="s">
        <v>79</v>
      </c>
      <c r="E12" s="5" t="s">
        <v>125</v>
      </c>
      <c r="F12" s="5" t="s">
        <v>77</v>
      </c>
      <c r="G12" s="5" t="s">
        <v>59</v>
      </c>
      <c r="H12" s="5" t="s">
        <v>78</v>
      </c>
      <c r="I12" s="6">
        <v>93.7</v>
      </c>
      <c r="J12" s="6">
        <v>100</v>
      </c>
      <c r="K12" s="5" t="s">
        <v>125</v>
      </c>
      <c r="L12" s="5" t="s">
        <v>84</v>
      </c>
      <c r="M12" s="5" t="s">
        <v>85</v>
      </c>
      <c r="N12" s="6" t="s">
        <v>71</v>
      </c>
    </row>
    <row r="13" spans="1:14" ht="30" customHeight="1" x14ac:dyDescent="0.2">
      <c r="A13" s="10" t="s">
        <v>86</v>
      </c>
      <c r="B13" s="10" t="s">
        <v>87</v>
      </c>
      <c r="C13" s="5" t="s">
        <v>88</v>
      </c>
      <c r="D13" s="5" t="s">
        <v>90</v>
      </c>
      <c r="E13" s="5" t="s">
        <v>125</v>
      </c>
      <c r="F13" s="5" t="s">
        <v>89</v>
      </c>
      <c r="G13" s="5" t="s">
        <v>59</v>
      </c>
      <c r="H13" s="5" t="s">
        <v>60</v>
      </c>
      <c r="I13" s="6">
        <v>63.2</v>
      </c>
      <c r="J13" s="6">
        <v>73.400000000000006</v>
      </c>
      <c r="K13" s="5" t="s">
        <v>125</v>
      </c>
      <c r="L13" s="5" t="s">
        <v>92</v>
      </c>
      <c r="M13" s="5" t="s">
        <v>93</v>
      </c>
      <c r="N13" s="6" t="s">
        <v>91</v>
      </c>
    </row>
    <row r="14" spans="1:14" ht="30" customHeight="1" x14ac:dyDescent="0.2">
      <c r="A14" s="10" t="s">
        <v>94</v>
      </c>
      <c r="B14" s="10" t="s">
        <v>95</v>
      </c>
      <c r="C14" s="5" t="s">
        <v>96</v>
      </c>
      <c r="D14" s="5" t="s">
        <v>99</v>
      </c>
      <c r="E14" s="5" t="s">
        <v>125</v>
      </c>
      <c r="F14" s="5" t="s">
        <v>97</v>
      </c>
      <c r="G14" s="5" t="s">
        <v>59</v>
      </c>
      <c r="H14" s="5" t="s">
        <v>98</v>
      </c>
      <c r="I14" s="6">
        <v>97.2</v>
      </c>
      <c r="J14" s="6">
        <v>100</v>
      </c>
      <c r="K14" s="5" t="s">
        <v>125</v>
      </c>
      <c r="L14" s="5" t="s">
        <v>101</v>
      </c>
      <c r="M14" s="5" t="s">
        <v>102</v>
      </c>
      <c r="N14" s="6" t="s">
        <v>100</v>
      </c>
    </row>
    <row r="15" spans="1:14" ht="30" customHeight="1" x14ac:dyDescent="0.2">
      <c r="A15" s="11" t="s">
        <v>103</v>
      </c>
      <c r="B15" s="11" t="s">
        <v>104</v>
      </c>
      <c r="C15" s="8" t="s">
        <v>105</v>
      </c>
      <c r="D15" s="8" t="s">
        <v>108</v>
      </c>
      <c r="E15" s="8" t="s">
        <v>125</v>
      </c>
      <c r="F15" s="8" t="s">
        <v>106</v>
      </c>
      <c r="G15" s="8" t="s">
        <v>59</v>
      </c>
      <c r="H15" s="8" t="s">
        <v>107</v>
      </c>
      <c r="I15" s="9">
        <v>97.6</v>
      </c>
      <c r="J15" s="9">
        <v>100</v>
      </c>
      <c r="K15" s="8" t="s">
        <v>125</v>
      </c>
      <c r="L15" s="8" t="s">
        <v>109</v>
      </c>
      <c r="M15" s="8" t="s">
        <v>110</v>
      </c>
      <c r="N15" s="9" t="s">
        <v>71</v>
      </c>
    </row>
    <row r="16" spans="1:14" ht="30" customHeight="1" x14ac:dyDescent="0.2">
      <c r="A16" s="13" t="s">
        <v>124</v>
      </c>
    </row>
  </sheetData>
  <conditionalFormatting sqref="C2:D2 F2">
    <cfRule type="containsText" dxfId="0" priority="1" operator="containsText" text="FREP">
      <formula>NOT(ISERROR(SEARCH("FREP",C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Laidemitt</dc:creator>
  <cp:lastModifiedBy>Lijun Lu</cp:lastModifiedBy>
  <dcterms:created xsi:type="dcterms:W3CDTF">2022-07-28T15:27:50Z</dcterms:created>
  <dcterms:modified xsi:type="dcterms:W3CDTF">2023-03-08T18:41:32Z</dcterms:modified>
</cp:coreProperties>
</file>